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ctorgonzalez/Desktop/ms-metagenomas/resubmission/Supplementary tables/"/>
    </mc:Choice>
  </mc:AlternateContent>
  <xr:revisionPtr revIDLastSave="0" documentId="13_ncr:1_{E6335A15-7142-5E4F-A29C-66A62C64BADE}" xr6:coauthVersionLast="47" xr6:coauthVersionMax="47" xr10:uidLastSave="{00000000-0000-0000-0000-000000000000}"/>
  <bookViews>
    <workbookView xWindow="5520" yWindow="500" windowWidth="30980" windowHeight="14140" xr2:uid="{00000000-000D-0000-FFFF-FFFF00000000}"/>
  </bookViews>
  <sheets>
    <sheet name="Hoja1" sheetId="1" r:id="rId1"/>
    <sheet name="Hoja2" sheetId="2" r:id="rId2"/>
  </sheets>
  <definedNames>
    <definedName name="_xlchart.v1.0" hidden="1">Hoja2!$B$2:$B$12</definedName>
    <definedName name="_xlchart.v1.1" hidden="1">Hoja2!$C$2:$C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5" i="1" l="1"/>
  <c r="T26" i="1"/>
  <c r="T27" i="1"/>
  <c r="T28" i="1"/>
  <c r="T29" i="1"/>
  <c r="T30" i="1"/>
  <c r="T31" i="1"/>
  <c r="T32" i="1"/>
  <c r="T33" i="1"/>
  <c r="N33" i="1"/>
  <c r="H33" i="1"/>
  <c r="G33" i="1"/>
  <c r="E33" i="1"/>
  <c r="N32" i="1"/>
  <c r="H32" i="1"/>
  <c r="G32" i="1"/>
  <c r="E32" i="1"/>
  <c r="N31" i="1"/>
  <c r="H31" i="1"/>
  <c r="G31" i="1"/>
  <c r="E31" i="1"/>
  <c r="N30" i="1"/>
  <c r="H30" i="1"/>
  <c r="G30" i="1"/>
  <c r="E30" i="1"/>
  <c r="N29" i="1"/>
  <c r="H29" i="1"/>
  <c r="G29" i="1"/>
  <c r="E29" i="1"/>
  <c r="N28" i="1"/>
  <c r="H28" i="1"/>
  <c r="G28" i="1"/>
  <c r="E28" i="1"/>
  <c r="N27" i="1"/>
  <c r="H27" i="1"/>
  <c r="G27" i="1"/>
  <c r="E27" i="1"/>
  <c r="N26" i="1"/>
  <c r="H26" i="1"/>
  <c r="G26" i="1"/>
  <c r="E26" i="1"/>
  <c r="N25" i="1"/>
  <c r="H25" i="1"/>
  <c r="G25" i="1"/>
  <c r="E25" i="1"/>
  <c r="T22" i="1"/>
  <c r="T23" i="1"/>
  <c r="T24" i="1"/>
  <c r="N24" i="1"/>
  <c r="H24" i="1"/>
  <c r="G24" i="1"/>
  <c r="E24" i="1"/>
  <c r="N23" i="1"/>
  <c r="H23" i="1"/>
  <c r="G23" i="1"/>
  <c r="E23" i="1"/>
  <c r="N22" i="1"/>
  <c r="H22" i="1"/>
  <c r="G22" i="1"/>
  <c r="E22" i="1"/>
  <c r="T6" i="1" l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5" i="1"/>
  <c r="N21" i="1"/>
  <c r="H21" i="1"/>
  <c r="G21" i="1"/>
  <c r="E21" i="1"/>
  <c r="N20" i="1"/>
  <c r="H20" i="1"/>
  <c r="G20" i="1"/>
  <c r="E20" i="1"/>
  <c r="N19" i="1"/>
  <c r="H19" i="1"/>
  <c r="G19" i="1"/>
  <c r="E19" i="1"/>
  <c r="N18" i="1"/>
  <c r="H18" i="1"/>
  <c r="G18" i="1"/>
  <c r="E18" i="1"/>
  <c r="N17" i="1"/>
  <c r="H17" i="1"/>
  <c r="G17" i="1"/>
  <c r="E17" i="1"/>
  <c r="N16" i="1"/>
  <c r="H16" i="1"/>
  <c r="G16" i="1"/>
  <c r="E16" i="1"/>
  <c r="N15" i="1"/>
  <c r="H15" i="1"/>
  <c r="G15" i="1"/>
  <c r="E15" i="1"/>
  <c r="N14" i="1"/>
  <c r="H14" i="1"/>
  <c r="G14" i="1"/>
  <c r="E14" i="1"/>
  <c r="N13" i="1"/>
  <c r="H13" i="1"/>
  <c r="G13" i="1"/>
  <c r="E13" i="1"/>
  <c r="N12" i="1"/>
  <c r="H12" i="1"/>
  <c r="G12" i="1"/>
  <c r="E12" i="1"/>
  <c r="N11" i="1"/>
  <c r="H11" i="1"/>
  <c r="G11" i="1"/>
  <c r="E11" i="1"/>
  <c r="N10" i="1"/>
  <c r="H10" i="1"/>
  <c r="G10" i="1"/>
  <c r="E10" i="1"/>
  <c r="N9" i="1"/>
  <c r="H9" i="1"/>
  <c r="G9" i="1"/>
  <c r="E9" i="1"/>
  <c r="N8" i="1"/>
  <c r="H8" i="1"/>
  <c r="G8" i="1"/>
  <c r="E8" i="1"/>
  <c r="N7" i="1"/>
  <c r="H7" i="1"/>
  <c r="G7" i="1"/>
  <c r="E7" i="1"/>
  <c r="N6" i="1"/>
  <c r="H6" i="1"/>
  <c r="G6" i="1"/>
  <c r="E6" i="1"/>
  <c r="N5" i="1"/>
  <c r="H5" i="1"/>
  <c r="G5" i="1"/>
  <c r="E5" i="1"/>
</calcChain>
</file>

<file path=xl/sharedStrings.xml><?xml version="1.0" encoding="utf-8"?>
<sst xmlns="http://schemas.openxmlformats.org/spreadsheetml/2006/main" count="55" uniqueCount="53">
  <si>
    <t>Sample</t>
  </si>
  <si>
    <t>Macrogen reads</t>
  </si>
  <si>
    <t>Total rC/rU</t>
  </si>
  <si>
    <t>Root</t>
  </si>
  <si>
    <t>Trimming-reads</t>
  </si>
  <si>
    <t>Classified (%)</t>
  </si>
  <si>
    <t>Unclassified (%)</t>
  </si>
  <si>
    <t>Unclassified reads</t>
  </si>
  <si>
    <t>Classified reads</t>
  </si>
  <si>
    <t xml:space="preserve">Eukaryota reads </t>
  </si>
  <si>
    <t xml:space="preserve">Bacteria reads </t>
  </si>
  <si>
    <t>Archaea reads</t>
  </si>
  <si>
    <t xml:space="preserve">Viruses reads </t>
  </si>
  <si>
    <t xml:space="preserve">Sample Type </t>
  </si>
  <si>
    <t xml:space="preserve">Bulk Soil </t>
  </si>
  <si>
    <t>Rhizosphere</t>
  </si>
  <si>
    <t>Eukaryota (%)</t>
  </si>
  <si>
    <t>Bacteria (%)</t>
  </si>
  <si>
    <t>Archaea (%)</t>
  </si>
  <si>
    <t>Viruses (%)</t>
  </si>
  <si>
    <t>Root(%)</t>
  </si>
  <si>
    <t>PAA</t>
  </si>
  <si>
    <t>PAD</t>
  </si>
  <si>
    <t>PAI</t>
  </si>
  <si>
    <t>PNA</t>
  </si>
  <si>
    <t>PND</t>
  </si>
  <si>
    <t>PNI</t>
  </si>
  <si>
    <t>AA</t>
  </si>
  <si>
    <t>AB</t>
  </si>
  <si>
    <t>AD</t>
  </si>
  <si>
    <t>AE</t>
  </si>
  <si>
    <t>AH</t>
  </si>
  <si>
    <t>AI</t>
  </si>
  <si>
    <t>NA</t>
  </si>
  <si>
    <t>ND</t>
  </si>
  <si>
    <t>NE</t>
  </si>
  <si>
    <t>NH</t>
  </si>
  <si>
    <t>NI</t>
  </si>
  <si>
    <t xml:space="preserve">Domain Reads Sum </t>
  </si>
  <si>
    <t xml:space="preserve">Domain percent Sum </t>
  </si>
  <si>
    <t>VP1-2</t>
  </si>
  <si>
    <t>VP3-4</t>
  </si>
  <si>
    <t>VP5-6</t>
  </si>
  <si>
    <t>Black_V10</t>
  </si>
  <si>
    <t>Black_V26</t>
  </si>
  <si>
    <t>Black_V2</t>
  </si>
  <si>
    <t>Black_V45</t>
  </si>
  <si>
    <t>Black_V4</t>
  </si>
  <si>
    <t>Bayo_V16</t>
  </si>
  <si>
    <t>Bayo_V22</t>
  </si>
  <si>
    <t>Bayo_V43</t>
  </si>
  <si>
    <t>Bayo_V47</t>
  </si>
  <si>
    <r>
      <t xml:space="preserve">S4 Table. </t>
    </r>
    <r>
      <rPr>
        <sz val="14"/>
        <color theme="1"/>
        <rFont val="Times New Roman"/>
        <family val="1"/>
      </rPr>
      <t xml:space="preserve">Statistics of metagenomic sequences analysis, and distribution of reads in domains determined by Kraken2.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3" fontId="0" fillId="0" borderId="0" xfId="0" applyNumberFormat="1"/>
    <xf numFmtId="0" fontId="3" fillId="0" borderId="0" xfId="0" applyFont="1"/>
    <xf numFmtId="0" fontId="4" fillId="0" borderId="5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5" xfId="0" applyFont="1" applyBorder="1"/>
    <xf numFmtId="3" fontId="2" fillId="0" borderId="5" xfId="0" applyNumberFormat="1" applyFont="1" applyBorder="1"/>
    <xf numFmtId="0" fontId="2" fillId="0" borderId="5" xfId="0" applyFont="1" applyBorder="1"/>
    <xf numFmtId="164" fontId="2" fillId="0" borderId="5" xfId="0" applyNumberFormat="1" applyFont="1" applyBorder="1"/>
    <xf numFmtId="164" fontId="3" fillId="0" borderId="5" xfId="0" applyNumberFormat="1" applyFont="1" applyBorder="1"/>
    <xf numFmtId="0" fontId="4" fillId="2" borderId="5" xfId="0" applyFont="1" applyFill="1" applyBorder="1"/>
    <xf numFmtId="3" fontId="2" fillId="2" borderId="5" xfId="0" applyNumberFormat="1" applyFont="1" applyFill="1" applyBorder="1"/>
    <xf numFmtId="3" fontId="3" fillId="0" borderId="5" xfId="0" applyNumberFormat="1" applyFont="1" applyBorder="1"/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  <cx:data id="1">
      <cx:numDim type="val">
        <cx:f>_xlchart.v1.1</cx:f>
      </cx:numDim>
    </cx:data>
  </cx:chartData>
  <cx:chart>
    <cx:title pos="t" align="ctr" overlay="0"/>
    <cx:plotArea>
      <cx:plotAreaRegion>
        <cx:series layoutId="boxWhisker" uniqueId="{EF7D4C60-52BB-2D48-8755-F9C03BE768FC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D7C48003-5146-4B4D-8E5E-3C7AD267C1A9}"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7350</xdr:colOff>
      <xdr:row>7</xdr:row>
      <xdr:rowOff>82550</xdr:rowOff>
    </xdr:from>
    <xdr:to>
      <xdr:col>12</xdr:col>
      <xdr:colOff>6350</xdr:colOff>
      <xdr:row>21</xdr:row>
      <xdr:rowOff>1587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Gráfico 1">
              <a:extLst>
                <a:ext uri="{FF2B5EF4-FFF2-40B4-BE49-F238E27FC236}">
                  <a16:creationId xmlns:a16="http://schemas.microsoft.com/office/drawing/2014/main" id="{DE487837-F00C-D413-0DAC-84F6C4E7FFA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492750" y="141605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s-MX" sz="1100"/>
                <a:t>Este gráfico no está disponible en tu versión de Excel.
Si editas esta forma o guardas el libro en un formato de archivo diferente, el gráfico no se podrá utilizar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3"/>
  <sheetViews>
    <sheetView tabSelected="1" zoomScale="80" zoomScaleNormal="80" workbookViewId="0">
      <selection sqref="A1:XFD1"/>
    </sheetView>
  </sheetViews>
  <sheetFormatPr baseColWidth="10" defaultRowHeight="15" x14ac:dyDescent="0.2"/>
  <cols>
    <col min="1" max="1" width="12.1640625" customWidth="1"/>
    <col min="2" max="2" width="15.6640625" bestFit="1" customWidth="1"/>
    <col min="3" max="3" width="15.5" bestFit="1" customWidth="1"/>
    <col min="4" max="4" width="15.33203125" bestFit="1" customWidth="1"/>
    <col min="5" max="5" width="13.6640625" bestFit="1" customWidth="1"/>
    <col min="6" max="6" width="17.33203125" bestFit="1" customWidth="1"/>
    <col min="7" max="7" width="15.83203125" bestFit="1" customWidth="1"/>
    <col min="8" max="8" width="11.6640625" bestFit="1" customWidth="1"/>
    <col min="9" max="9" width="16.33203125" bestFit="1" customWidth="1"/>
    <col min="10" max="10" width="14.5" bestFit="1" customWidth="1"/>
    <col min="11" max="12" width="13.83203125" bestFit="1" customWidth="1"/>
    <col min="13" max="13" width="11" bestFit="1" customWidth="1"/>
    <col min="14" max="14" width="19.6640625" bestFit="1" customWidth="1"/>
    <col min="15" max="15" width="16.33203125" bestFit="1" customWidth="1"/>
    <col min="16" max="16" width="14.5" bestFit="1" customWidth="1"/>
    <col min="17" max="19" width="13.5" bestFit="1" customWidth="1"/>
    <col min="20" max="20" width="21.1640625" bestFit="1" customWidth="1"/>
    <col min="21" max="21" width="12.83203125" bestFit="1" customWidth="1"/>
  </cols>
  <sheetData>
    <row r="1" spans="1:23" s="19" customFormat="1" ht="19" x14ac:dyDescent="0.25">
      <c r="A1" s="18" t="s">
        <v>52</v>
      </c>
    </row>
    <row r="3" spans="1:23" ht="16" x14ac:dyDescent="0.2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</row>
    <row r="4" spans="1:23" ht="16" x14ac:dyDescent="0.2">
      <c r="A4" s="4" t="s">
        <v>0</v>
      </c>
      <c r="B4" s="4" t="s">
        <v>1</v>
      </c>
      <c r="C4" s="4" t="s">
        <v>4</v>
      </c>
      <c r="D4" s="4" t="s">
        <v>8</v>
      </c>
      <c r="E4" s="4" t="s">
        <v>5</v>
      </c>
      <c r="F4" s="4" t="s">
        <v>7</v>
      </c>
      <c r="G4" s="4" t="s">
        <v>6</v>
      </c>
      <c r="H4" s="4" t="s">
        <v>2</v>
      </c>
      <c r="I4" s="4" t="s">
        <v>9</v>
      </c>
      <c r="J4" s="4" t="s">
        <v>10</v>
      </c>
      <c r="K4" s="4" t="s">
        <v>11</v>
      </c>
      <c r="L4" s="4" t="s">
        <v>12</v>
      </c>
      <c r="M4" s="4" t="s">
        <v>3</v>
      </c>
      <c r="N4" s="4" t="s">
        <v>38</v>
      </c>
      <c r="O4" s="4" t="s">
        <v>16</v>
      </c>
      <c r="P4" s="4" t="s">
        <v>17</v>
      </c>
      <c r="Q4" s="4" t="s">
        <v>18</v>
      </c>
      <c r="R4" s="4" t="s">
        <v>19</v>
      </c>
      <c r="S4" s="4" t="s">
        <v>20</v>
      </c>
      <c r="T4" s="4" t="s">
        <v>39</v>
      </c>
      <c r="U4" s="5" t="s">
        <v>13</v>
      </c>
    </row>
    <row r="5" spans="1:23" ht="16" x14ac:dyDescent="0.2">
      <c r="A5" s="6" t="s">
        <v>21</v>
      </c>
      <c r="B5" s="7">
        <v>102738112</v>
      </c>
      <c r="C5" s="7">
        <v>102240290</v>
      </c>
      <c r="D5" s="7">
        <v>21153320</v>
      </c>
      <c r="E5" s="8">
        <f>(D5/C5)*100</f>
        <v>20.689808293775378</v>
      </c>
      <c r="F5" s="7">
        <v>81086970</v>
      </c>
      <c r="G5" s="8">
        <f>SUM(F5/C5)*100</f>
        <v>79.310191706224614</v>
      </c>
      <c r="H5" s="7">
        <f>SUM(D5,F5)</f>
        <v>102240290</v>
      </c>
      <c r="I5" s="7">
        <v>272689</v>
      </c>
      <c r="J5" s="7">
        <v>20653172</v>
      </c>
      <c r="K5" s="7">
        <v>90339</v>
      </c>
      <c r="L5" s="7">
        <v>5638</v>
      </c>
      <c r="M5" s="7">
        <v>131482</v>
      </c>
      <c r="N5" s="7">
        <f t="shared" ref="N5:N21" si="0">SUM(I5:M5)</f>
        <v>21153320</v>
      </c>
      <c r="O5" s="9">
        <v>1.2891073363424748</v>
      </c>
      <c r="P5" s="9">
        <v>97.635605191052761</v>
      </c>
      <c r="Q5" s="9">
        <v>0.42706771324784948</v>
      </c>
      <c r="R5" s="9">
        <v>2.66530265698245E-2</v>
      </c>
      <c r="S5" s="9">
        <v>0.62156673278709906</v>
      </c>
      <c r="T5" s="10">
        <f>SUM(O5:S5)</f>
        <v>100</v>
      </c>
      <c r="U5" s="14" t="s">
        <v>14</v>
      </c>
    </row>
    <row r="6" spans="1:23" ht="16" x14ac:dyDescent="0.2">
      <c r="A6" s="6" t="s">
        <v>22</v>
      </c>
      <c r="B6" s="7">
        <v>93344840</v>
      </c>
      <c r="C6" s="7">
        <v>92280528</v>
      </c>
      <c r="D6" s="7">
        <v>19824007</v>
      </c>
      <c r="E6" s="8">
        <f t="shared" ref="E6:E24" si="1">(D6/C6)*100</f>
        <v>21.482329403230118</v>
      </c>
      <c r="F6" s="7">
        <v>72456521</v>
      </c>
      <c r="G6" s="8">
        <f t="shared" ref="G6:G21" si="2">SUM(F6/C6)*100</f>
        <v>78.517670596769889</v>
      </c>
      <c r="H6" s="7">
        <f t="shared" ref="H6:H21" si="3">SUM(D6,F6)</f>
        <v>92280528</v>
      </c>
      <c r="I6" s="7">
        <v>327154</v>
      </c>
      <c r="J6" s="7">
        <v>19290514</v>
      </c>
      <c r="K6" s="7">
        <v>82092</v>
      </c>
      <c r="L6" s="7">
        <v>5173</v>
      </c>
      <c r="M6" s="7">
        <v>119074</v>
      </c>
      <c r="N6" s="7">
        <f t="shared" si="0"/>
        <v>19824007</v>
      </c>
      <c r="O6" s="9">
        <v>1.6502919919267582</v>
      </c>
      <c r="P6" s="9">
        <v>97.308853855832481</v>
      </c>
      <c r="Q6" s="9">
        <v>0.41410396999960708</v>
      </c>
      <c r="R6" s="9">
        <v>2.6094623554158348E-2</v>
      </c>
      <c r="S6" s="9">
        <v>0.60065555868700005</v>
      </c>
      <c r="T6" s="10">
        <f t="shared" ref="T6:T33" si="4">SUM(O6:S6)</f>
        <v>100</v>
      </c>
      <c r="U6" s="15"/>
    </row>
    <row r="7" spans="1:23" ht="16" x14ac:dyDescent="0.2">
      <c r="A7" s="6" t="s">
        <v>23</v>
      </c>
      <c r="B7" s="7">
        <v>97334932</v>
      </c>
      <c r="C7" s="7">
        <v>97173608</v>
      </c>
      <c r="D7" s="7">
        <v>20565033</v>
      </c>
      <c r="E7" s="8">
        <f t="shared" si="1"/>
        <v>21.163187642471812</v>
      </c>
      <c r="F7" s="7">
        <v>76608575</v>
      </c>
      <c r="G7" s="8">
        <f t="shared" si="2"/>
        <v>78.836812357528188</v>
      </c>
      <c r="H7" s="7">
        <f t="shared" si="3"/>
        <v>97173608</v>
      </c>
      <c r="I7" s="7">
        <v>190291</v>
      </c>
      <c r="J7" s="7">
        <v>20150220</v>
      </c>
      <c r="K7" s="7">
        <v>87825</v>
      </c>
      <c r="L7" s="7">
        <v>5402</v>
      </c>
      <c r="M7" s="7">
        <v>131295</v>
      </c>
      <c r="N7" s="7">
        <f t="shared" si="0"/>
        <v>20565033</v>
      </c>
      <c r="O7" s="9">
        <v>0.92531337051586537</v>
      </c>
      <c r="P7" s="9">
        <v>97.982920815152596</v>
      </c>
      <c r="Q7" s="9">
        <v>0.42705985446266975</v>
      </c>
      <c r="R7" s="9">
        <v>2.6267888799400421E-2</v>
      </c>
      <c r="S7" s="9">
        <v>0.63843807106947026</v>
      </c>
      <c r="T7" s="10">
        <f t="shared" si="4"/>
        <v>100</v>
      </c>
      <c r="U7" s="15"/>
    </row>
    <row r="8" spans="1:23" ht="16" x14ac:dyDescent="0.2">
      <c r="A8" s="11" t="s">
        <v>24</v>
      </c>
      <c r="B8" s="12">
        <v>100650958</v>
      </c>
      <c r="C8" s="7">
        <v>100375212</v>
      </c>
      <c r="D8" s="7">
        <v>19628486</v>
      </c>
      <c r="E8" s="8">
        <f t="shared" si="1"/>
        <v>19.555112869898597</v>
      </c>
      <c r="F8" s="7">
        <v>80746726</v>
      </c>
      <c r="G8" s="8">
        <f t="shared" si="2"/>
        <v>80.444887130101407</v>
      </c>
      <c r="H8" s="7">
        <f t="shared" si="3"/>
        <v>100375212</v>
      </c>
      <c r="I8" s="7">
        <v>214542</v>
      </c>
      <c r="J8" s="7">
        <v>19184232</v>
      </c>
      <c r="K8" s="7">
        <v>94193</v>
      </c>
      <c r="L8" s="7">
        <v>5039</v>
      </c>
      <c r="M8" s="7">
        <v>130480</v>
      </c>
      <c r="N8" s="7">
        <f t="shared" si="0"/>
        <v>19628486</v>
      </c>
      <c r="O8" s="9">
        <v>1.0930134906991806</v>
      </c>
      <c r="P8" s="9">
        <v>97.736687383835914</v>
      </c>
      <c r="Q8" s="9">
        <v>0.47987909001234225</v>
      </c>
      <c r="R8" s="9">
        <v>2.5671873011499719E-2</v>
      </c>
      <c r="S8" s="9">
        <v>0.66474816244105639</v>
      </c>
      <c r="T8" s="10">
        <f t="shared" si="4"/>
        <v>100</v>
      </c>
      <c r="U8" s="15"/>
    </row>
    <row r="9" spans="1:23" ht="16" x14ac:dyDescent="0.2">
      <c r="A9" s="6" t="s">
        <v>25</v>
      </c>
      <c r="B9" s="7">
        <v>98057080</v>
      </c>
      <c r="C9" s="7">
        <v>97337176</v>
      </c>
      <c r="D9" s="7">
        <v>19977074</v>
      </c>
      <c r="E9" s="8">
        <f t="shared" si="1"/>
        <v>20.523580836164797</v>
      </c>
      <c r="F9" s="7">
        <v>77360102</v>
      </c>
      <c r="G9" s="8">
        <f t="shared" si="2"/>
        <v>79.476419163835203</v>
      </c>
      <c r="H9" s="7">
        <f t="shared" si="3"/>
        <v>97337176</v>
      </c>
      <c r="I9" s="7">
        <v>333311</v>
      </c>
      <c r="J9" s="7">
        <v>19413545</v>
      </c>
      <c r="K9" s="7">
        <v>91665</v>
      </c>
      <c r="L9" s="7">
        <v>5247</v>
      </c>
      <c r="M9" s="7">
        <v>133306</v>
      </c>
      <c r="N9" s="7">
        <f t="shared" si="0"/>
        <v>19977074</v>
      </c>
      <c r="O9" s="9">
        <v>1.6684675643690361</v>
      </c>
      <c r="P9" s="9">
        <v>97.179121426891641</v>
      </c>
      <c r="Q9" s="9">
        <v>0.45885098087938203</v>
      </c>
      <c r="R9" s="9">
        <v>2.6265107692948424E-2</v>
      </c>
      <c r="S9" s="9">
        <v>0.66729492016698744</v>
      </c>
      <c r="T9" s="10">
        <f t="shared" si="4"/>
        <v>99.999999999999986</v>
      </c>
      <c r="U9" s="15"/>
    </row>
    <row r="10" spans="1:23" ht="16" x14ac:dyDescent="0.2">
      <c r="A10" s="6" t="s">
        <v>26</v>
      </c>
      <c r="B10" s="7">
        <v>102792560</v>
      </c>
      <c r="C10" s="7">
        <v>102516082</v>
      </c>
      <c r="D10" s="7">
        <v>19416949</v>
      </c>
      <c r="E10" s="8">
        <f t="shared" si="1"/>
        <v>18.94039317655546</v>
      </c>
      <c r="F10" s="7">
        <v>83099133</v>
      </c>
      <c r="G10" s="8">
        <f t="shared" si="2"/>
        <v>81.05960682344454</v>
      </c>
      <c r="H10" s="7">
        <f t="shared" si="3"/>
        <v>102516082</v>
      </c>
      <c r="I10" s="7">
        <v>225564</v>
      </c>
      <c r="J10" s="7">
        <v>18950403</v>
      </c>
      <c r="K10" s="7">
        <v>99649</v>
      </c>
      <c r="L10" s="7">
        <v>5257</v>
      </c>
      <c r="M10" s="7">
        <v>136076</v>
      </c>
      <c r="N10" s="7">
        <f t="shared" si="0"/>
        <v>19416949</v>
      </c>
      <c r="O10" s="9">
        <v>1.1616861124783302</v>
      </c>
      <c r="P10" s="9">
        <v>97.597222921067569</v>
      </c>
      <c r="Q10" s="9">
        <v>0.51320627148992359</v>
      </c>
      <c r="R10" s="9">
        <v>2.7074284430576606E-2</v>
      </c>
      <c r="S10" s="9">
        <v>0.70081041053360138</v>
      </c>
      <c r="T10" s="10">
        <f t="shared" si="4"/>
        <v>100.00000000000001</v>
      </c>
      <c r="U10" s="16"/>
      <c r="W10" s="2"/>
    </row>
    <row r="11" spans="1:23" ht="16" x14ac:dyDescent="0.2">
      <c r="A11" s="6" t="s">
        <v>27</v>
      </c>
      <c r="B11" s="7">
        <v>85002962</v>
      </c>
      <c r="C11" s="7">
        <v>84871692</v>
      </c>
      <c r="D11" s="7">
        <v>54576455</v>
      </c>
      <c r="E11" s="8">
        <f t="shared" si="1"/>
        <v>64.304662383778094</v>
      </c>
      <c r="F11" s="7">
        <v>30295237</v>
      </c>
      <c r="G11" s="8">
        <f t="shared" si="2"/>
        <v>35.695337616221906</v>
      </c>
      <c r="H11" s="7">
        <f t="shared" si="3"/>
        <v>84871692</v>
      </c>
      <c r="I11" s="7">
        <v>160898</v>
      </c>
      <c r="J11" s="7">
        <v>54252248</v>
      </c>
      <c r="K11" s="7">
        <v>15843</v>
      </c>
      <c r="L11" s="7">
        <v>99632</v>
      </c>
      <c r="M11" s="7">
        <v>47834</v>
      </c>
      <c r="N11" s="7">
        <f t="shared" si="0"/>
        <v>54576455</v>
      </c>
      <c r="O11" s="9">
        <v>0.29481211265920443</v>
      </c>
      <c r="P11" s="9">
        <v>99.405958118752864</v>
      </c>
      <c r="Q11" s="9">
        <v>2.9029001608843964E-2</v>
      </c>
      <c r="R11" s="9">
        <v>0.18255491310309546</v>
      </c>
      <c r="S11" s="9">
        <v>8.7645853875998353E-2</v>
      </c>
      <c r="T11" s="10">
        <f t="shared" si="4"/>
        <v>100</v>
      </c>
      <c r="U11" s="14" t="s">
        <v>15</v>
      </c>
    </row>
    <row r="12" spans="1:23" ht="16" x14ac:dyDescent="0.2">
      <c r="A12" s="6" t="s">
        <v>28</v>
      </c>
      <c r="B12" s="7">
        <v>83871460</v>
      </c>
      <c r="C12" s="7">
        <v>83686762</v>
      </c>
      <c r="D12" s="7">
        <v>66160666</v>
      </c>
      <c r="E12" s="8">
        <f t="shared" si="1"/>
        <v>79.057504937280285</v>
      </c>
      <c r="F12" s="7">
        <v>17526096</v>
      </c>
      <c r="G12" s="8">
        <f t="shared" si="2"/>
        <v>20.942495062719715</v>
      </c>
      <c r="H12" s="7">
        <f t="shared" si="3"/>
        <v>83686762</v>
      </c>
      <c r="I12" s="7">
        <v>132269</v>
      </c>
      <c r="J12" s="7">
        <v>65985359</v>
      </c>
      <c r="K12" s="7">
        <v>6925</v>
      </c>
      <c r="L12" s="7">
        <v>8831</v>
      </c>
      <c r="M12" s="7">
        <v>27282</v>
      </c>
      <c r="N12" s="7">
        <f t="shared" si="0"/>
        <v>66160666</v>
      </c>
      <c r="O12" s="9">
        <v>0.19992090164267692</v>
      </c>
      <c r="P12" s="9">
        <v>99.735028362622586</v>
      </c>
      <c r="Q12" s="9">
        <v>1.0466944211232699E-2</v>
      </c>
      <c r="R12" s="9">
        <v>1.3347810011465122E-2</v>
      </c>
      <c r="S12" s="9">
        <v>4.1235981512036168E-2</v>
      </c>
      <c r="T12" s="10">
        <f t="shared" si="4"/>
        <v>99.999999999999986</v>
      </c>
      <c r="U12" s="15"/>
    </row>
    <row r="13" spans="1:23" ht="16" x14ac:dyDescent="0.2">
      <c r="A13" s="6" t="s">
        <v>29</v>
      </c>
      <c r="B13" s="7">
        <v>85004678</v>
      </c>
      <c r="C13" s="7">
        <v>84800408</v>
      </c>
      <c r="D13" s="7">
        <v>66273778</v>
      </c>
      <c r="E13" s="8">
        <f t="shared" si="1"/>
        <v>78.152664076804911</v>
      </c>
      <c r="F13" s="7">
        <v>18526630</v>
      </c>
      <c r="G13" s="8">
        <f t="shared" si="2"/>
        <v>21.847335923195086</v>
      </c>
      <c r="H13" s="7">
        <f t="shared" si="3"/>
        <v>84800408</v>
      </c>
      <c r="I13" s="7">
        <v>217369</v>
      </c>
      <c r="J13" s="7">
        <v>66010710</v>
      </c>
      <c r="K13" s="7">
        <v>6466</v>
      </c>
      <c r="L13" s="7">
        <v>9166</v>
      </c>
      <c r="M13" s="7">
        <v>30066</v>
      </c>
      <c r="N13" s="7">
        <f t="shared" si="0"/>
        <v>66273777</v>
      </c>
      <c r="O13" s="9">
        <v>0.32798643228095437</v>
      </c>
      <c r="P13" s="9">
        <v>99.603058693892478</v>
      </c>
      <c r="Q13" s="9">
        <v>9.756498263913671E-3</v>
      </c>
      <c r="R13" s="9">
        <v>1.3830507746216008E-2</v>
      </c>
      <c r="S13" s="9">
        <v>4.53663589240378E-2</v>
      </c>
      <c r="T13" s="10">
        <f t="shared" si="4"/>
        <v>99.999998491107604</v>
      </c>
      <c r="U13" s="15"/>
    </row>
    <row r="14" spans="1:23" ht="16" x14ac:dyDescent="0.2">
      <c r="A14" s="6" t="s">
        <v>30</v>
      </c>
      <c r="B14" s="7">
        <v>78420694</v>
      </c>
      <c r="C14" s="7">
        <v>78286016</v>
      </c>
      <c r="D14" s="7">
        <v>62837275</v>
      </c>
      <c r="E14" s="8">
        <f t="shared" si="1"/>
        <v>80.266282805858964</v>
      </c>
      <c r="F14" s="7">
        <v>15448741</v>
      </c>
      <c r="G14" s="8">
        <f t="shared" si="2"/>
        <v>19.733717194141033</v>
      </c>
      <c r="H14" s="7">
        <f t="shared" si="3"/>
        <v>78286016</v>
      </c>
      <c r="I14" s="7">
        <v>105257</v>
      </c>
      <c r="J14" s="7">
        <v>62685975</v>
      </c>
      <c r="K14" s="7">
        <v>6740</v>
      </c>
      <c r="L14" s="7">
        <v>15219</v>
      </c>
      <c r="M14" s="7">
        <v>24084</v>
      </c>
      <c r="N14" s="7">
        <f t="shared" si="0"/>
        <v>62837275</v>
      </c>
      <c r="O14" s="9">
        <v>0.16750726380162095</v>
      </c>
      <c r="P14" s="9">
        <v>99.759219348706637</v>
      </c>
      <c r="Q14" s="9">
        <v>1.0726117579096165E-2</v>
      </c>
      <c r="R14" s="9">
        <v>2.4219700806567438E-2</v>
      </c>
      <c r="S14" s="9">
        <v>3.8327569106075973E-2</v>
      </c>
      <c r="T14" s="10">
        <f t="shared" si="4"/>
        <v>100</v>
      </c>
      <c r="U14" s="15"/>
    </row>
    <row r="15" spans="1:23" ht="16" x14ac:dyDescent="0.2">
      <c r="A15" s="6" t="s">
        <v>31</v>
      </c>
      <c r="B15" s="7">
        <v>78260604</v>
      </c>
      <c r="C15" s="7">
        <v>78021792</v>
      </c>
      <c r="D15" s="7">
        <v>60833560</v>
      </c>
      <c r="E15" s="8">
        <f t="shared" si="1"/>
        <v>77.969959982462328</v>
      </c>
      <c r="F15" s="7">
        <v>17188232</v>
      </c>
      <c r="G15" s="8">
        <f t="shared" si="2"/>
        <v>22.030040017537665</v>
      </c>
      <c r="H15" s="7">
        <f t="shared" si="3"/>
        <v>78021792</v>
      </c>
      <c r="I15" s="7">
        <v>141610</v>
      </c>
      <c r="J15" s="7">
        <v>60601200</v>
      </c>
      <c r="K15" s="7">
        <v>10424</v>
      </c>
      <c r="L15" s="7">
        <v>46263</v>
      </c>
      <c r="M15" s="7">
        <v>34063</v>
      </c>
      <c r="N15" s="7">
        <f t="shared" si="0"/>
        <v>60833560</v>
      </c>
      <c r="O15" s="9">
        <v>0.23278269428913906</v>
      </c>
      <c r="P15" s="9">
        <v>99.618039779358639</v>
      </c>
      <c r="Q15" s="9">
        <v>1.713527861923583E-2</v>
      </c>
      <c r="R15" s="9">
        <v>7.6048483764553643E-2</v>
      </c>
      <c r="S15" s="9">
        <v>5.5993763968441107E-2</v>
      </c>
      <c r="T15" s="10">
        <f t="shared" si="4"/>
        <v>100.00000000000001</v>
      </c>
      <c r="U15" s="15"/>
    </row>
    <row r="16" spans="1:23" ht="16" x14ac:dyDescent="0.2">
      <c r="A16" s="6" t="s">
        <v>32</v>
      </c>
      <c r="B16" s="7">
        <v>81616076</v>
      </c>
      <c r="C16" s="7">
        <v>81337544</v>
      </c>
      <c r="D16" s="7">
        <v>61678809</v>
      </c>
      <c r="E16" s="8">
        <f t="shared" si="1"/>
        <v>75.830675438146983</v>
      </c>
      <c r="F16" s="7">
        <v>19658735</v>
      </c>
      <c r="G16" s="8">
        <f t="shared" si="2"/>
        <v>24.16932456185301</v>
      </c>
      <c r="H16" s="7">
        <f t="shared" si="3"/>
        <v>81337544</v>
      </c>
      <c r="I16" s="7">
        <v>124867</v>
      </c>
      <c r="J16" s="7">
        <v>61440327</v>
      </c>
      <c r="K16" s="7">
        <v>8364</v>
      </c>
      <c r="L16" s="7">
        <v>72028</v>
      </c>
      <c r="M16" s="7">
        <v>33223</v>
      </c>
      <c r="N16" s="7">
        <f t="shared" si="0"/>
        <v>61678809</v>
      </c>
      <c r="O16" s="9">
        <v>0.20244716463315623</v>
      </c>
      <c r="P16" s="9">
        <v>99.61334856514496</v>
      </c>
      <c r="Q16" s="9">
        <v>1.3560573129743798E-2</v>
      </c>
      <c r="R16" s="9">
        <v>0.116779168028358</v>
      </c>
      <c r="S16" s="9">
        <v>5.3864529063782668E-2</v>
      </c>
      <c r="T16" s="10">
        <f t="shared" si="4"/>
        <v>100</v>
      </c>
      <c r="U16" s="15"/>
      <c r="W16" s="2"/>
    </row>
    <row r="17" spans="1:22" ht="16" x14ac:dyDescent="0.2">
      <c r="A17" s="6" t="s">
        <v>33</v>
      </c>
      <c r="B17" s="7">
        <v>80481142</v>
      </c>
      <c r="C17" s="7">
        <v>80320520</v>
      </c>
      <c r="D17" s="7">
        <v>65314557</v>
      </c>
      <c r="E17" s="8">
        <f t="shared" si="1"/>
        <v>81.317398094534241</v>
      </c>
      <c r="F17" s="7">
        <v>15005963</v>
      </c>
      <c r="G17" s="8">
        <f t="shared" si="2"/>
        <v>18.682601905465752</v>
      </c>
      <c r="H17" s="7">
        <f t="shared" si="3"/>
        <v>80320520</v>
      </c>
      <c r="I17" s="7">
        <v>102599</v>
      </c>
      <c r="J17" s="7">
        <v>65173746</v>
      </c>
      <c r="K17" s="7">
        <v>6041</v>
      </c>
      <c r="L17" s="7">
        <v>6853</v>
      </c>
      <c r="M17" s="7">
        <v>25318</v>
      </c>
      <c r="N17" s="7">
        <f t="shared" si="0"/>
        <v>65314557</v>
      </c>
      <c r="O17" s="9">
        <v>0.15708443065762509</v>
      </c>
      <c r="P17" s="9">
        <v>99.784411000445132</v>
      </c>
      <c r="Q17" s="9">
        <v>9.2490866928792003E-3</v>
      </c>
      <c r="R17" s="9">
        <v>1.0492301126684514E-2</v>
      </c>
      <c r="S17" s="9">
        <v>3.8763181077688391E-2</v>
      </c>
      <c r="T17" s="10">
        <f t="shared" si="4"/>
        <v>100</v>
      </c>
      <c r="U17" s="15"/>
    </row>
    <row r="18" spans="1:22" ht="16" x14ac:dyDescent="0.2">
      <c r="A18" s="6" t="s">
        <v>34</v>
      </c>
      <c r="B18" s="7">
        <v>79282774</v>
      </c>
      <c r="C18" s="7">
        <v>79054966</v>
      </c>
      <c r="D18" s="7">
        <v>61742194</v>
      </c>
      <c r="E18" s="8">
        <f t="shared" si="1"/>
        <v>78.100335910586566</v>
      </c>
      <c r="F18" s="7">
        <v>17312772</v>
      </c>
      <c r="G18" s="8">
        <f t="shared" si="2"/>
        <v>21.899664089413434</v>
      </c>
      <c r="H18" s="7">
        <f t="shared" si="3"/>
        <v>79054966</v>
      </c>
      <c r="I18" s="7">
        <v>189618</v>
      </c>
      <c r="J18" s="7">
        <v>61513850</v>
      </c>
      <c r="K18" s="7">
        <v>8107</v>
      </c>
      <c r="L18" s="7">
        <v>3082</v>
      </c>
      <c r="M18" s="7">
        <v>27537</v>
      </c>
      <c r="N18" s="7">
        <f t="shared" si="0"/>
        <v>61742194</v>
      </c>
      <c r="O18" s="9">
        <v>0.30711250721022321</v>
      </c>
      <c r="P18" s="9">
        <v>99.630165393863393</v>
      </c>
      <c r="Q18" s="9">
        <v>1.3130404792547542E-2</v>
      </c>
      <c r="R18" s="9">
        <v>4.9917241360098088E-3</v>
      </c>
      <c r="S18" s="9">
        <v>4.4599969997826769E-2</v>
      </c>
      <c r="T18" s="10">
        <f t="shared" si="4"/>
        <v>100</v>
      </c>
      <c r="U18" s="15"/>
    </row>
    <row r="19" spans="1:22" ht="16" x14ac:dyDescent="0.2">
      <c r="A19" s="6" t="s">
        <v>35</v>
      </c>
      <c r="B19" s="7">
        <v>82867524</v>
      </c>
      <c r="C19" s="7">
        <v>82722284</v>
      </c>
      <c r="D19" s="7">
        <v>66535844</v>
      </c>
      <c r="E19" s="8">
        <f t="shared" si="1"/>
        <v>80.432793659324005</v>
      </c>
      <c r="F19" s="7">
        <v>16186440</v>
      </c>
      <c r="G19" s="8">
        <f t="shared" si="2"/>
        <v>19.567206340675991</v>
      </c>
      <c r="H19" s="7">
        <f t="shared" si="3"/>
        <v>82722284</v>
      </c>
      <c r="I19" s="7">
        <v>134385</v>
      </c>
      <c r="J19" s="7">
        <v>66365969</v>
      </c>
      <c r="K19" s="7">
        <v>5669</v>
      </c>
      <c r="L19" s="7">
        <v>5198</v>
      </c>
      <c r="M19" s="7">
        <v>24623</v>
      </c>
      <c r="N19" s="7">
        <f t="shared" si="0"/>
        <v>66535844</v>
      </c>
      <c r="O19" s="9">
        <v>0.2019738413478305</v>
      </c>
      <c r="P19" s="9">
        <v>99.744686488083019</v>
      </c>
      <c r="Q19" s="9">
        <v>8.5202195676664146E-3</v>
      </c>
      <c r="R19" s="9">
        <v>7.8123304485323728E-3</v>
      </c>
      <c r="S19" s="9">
        <v>3.7007120552945867E-2</v>
      </c>
      <c r="T19" s="10">
        <f t="shared" si="4"/>
        <v>100</v>
      </c>
      <c r="U19" s="15"/>
    </row>
    <row r="20" spans="1:22" ht="16" x14ac:dyDescent="0.2">
      <c r="A20" s="6" t="s">
        <v>36</v>
      </c>
      <c r="B20" s="7">
        <v>85859428</v>
      </c>
      <c r="C20" s="7">
        <v>85666712</v>
      </c>
      <c r="D20" s="7">
        <v>68093736</v>
      </c>
      <c r="E20" s="8">
        <f t="shared" si="1"/>
        <v>79.486809298809092</v>
      </c>
      <c r="F20" s="7">
        <v>17572976</v>
      </c>
      <c r="G20" s="8">
        <f t="shared" si="2"/>
        <v>20.513190701190915</v>
      </c>
      <c r="H20" s="7">
        <f t="shared" si="3"/>
        <v>85666712</v>
      </c>
      <c r="I20" s="7">
        <v>134240</v>
      </c>
      <c r="J20" s="7">
        <v>67917107</v>
      </c>
      <c r="K20" s="7">
        <v>9344</v>
      </c>
      <c r="L20" s="7">
        <v>3610</v>
      </c>
      <c r="M20" s="7">
        <v>29435</v>
      </c>
      <c r="N20" s="7">
        <f t="shared" si="0"/>
        <v>68093736</v>
      </c>
      <c r="O20" s="9">
        <v>0.19714001299620276</v>
      </c>
      <c r="P20" s="9">
        <v>99.740609033406542</v>
      </c>
      <c r="Q20" s="9">
        <v>1.372226073775714E-2</v>
      </c>
      <c r="R20" s="9">
        <v>5.3015155461583136E-3</v>
      </c>
      <c r="S20" s="9">
        <v>4.3227177313343482E-2</v>
      </c>
      <c r="T20" s="10">
        <f t="shared" si="4"/>
        <v>100</v>
      </c>
      <c r="U20" s="15"/>
    </row>
    <row r="21" spans="1:22" ht="16" x14ac:dyDescent="0.2">
      <c r="A21" s="6" t="s">
        <v>37</v>
      </c>
      <c r="B21" s="7">
        <v>79260194</v>
      </c>
      <c r="C21" s="7">
        <v>79000990</v>
      </c>
      <c r="D21" s="7">
        <v>65339545</v>
      </c>
      <c r="E21" s="8">
        <f t="shared" si="1"/>
        <v>82.707248352204203</v>
      </c>
      <c r="F21" s="7">
        <v>13661445</v>
      </c>
      <c r="G21" s="8">
        <f t="shared" si="2"/>
        <v>17.292751647795807</v>
      </c>
      <c r="H21" s="7">
        <f t="shared" si="3"/>
        <v>79000990</v>
      </c>
      <c r="I21" s="7">
        <v>168271</v>
      </c>
      <c r="J21" s="7">
        <v>65139862</v>
      </c>
      <c r="K21" s="7">
        <v>4379</v>
      </c>
      <c r="L21" s="7">
        <v>1835</v>
      </c>
      <c r="M21" s="7">
        <v>25198</v>
      </c>
      <c r="N21" s="7">
        <f t="shared" si="0"/>
        <v>65339545</v>
      </c>
      <c r="O21" s="9">
        <v>0.25753316770112189</v>
      </c>
      <c r="P21" s="9">
        <v>99.69439181126836</v>
      </c>
      <c r="Q21" s="9">
        <v>6.7019138256931539E-3</v>
      </c>
      <c r="R21" s="9">
        <v>2.8084064558453843E-3</v>
      </c>
      <c r="S21" s="9">
        <v>3.8564700748987463E-2</v>
      </c>
      <c r="T21" s="10">
        <f t="shared" si="4"/>
        <v>100.00000000000001</v>
      </c>
      <c r="U21" s="15"/>
    </row>
    <row r="22" spans="1:22" ht="16" x14ac:dyDescent="0.2">
      <c r="A22" s="6" t="s">
        <v>40</v>
      </c>
      <c r="B22" s="13">
        <v>85153484</v>
      </c>
      <c r="C22" s="7">
        <v>84889252</v>
      </c>
      <c r="D22" s="7">
        <v>16085168</v>
      </c>
      <c r="E22" s="8">
        <f t="shared" si="1"/>
        <v>18.948415283480173</v>
      </c>
      <c r="F22" s="7">
        <v>68804084</v>
      </c>
      <c r="G22" s="8">
        <f t="shared" ref="G22:G24" si="5">(F22/C22)*100</f>
        <v>81.051584716519827</v>
      </c>
      <c r="H22" s="7">
        <f t="shared" ref="H22:H24" si="6">(D22+F22)</f>
        <v>84889252</v>
      </c>
      <c r="I22" s="7">
        <v>222949</v>
      </c>
      <c r="J22" s="7">
        <v>15667680</v>
      </c>
      <c r="K22" s="7">
        <v>77060</v>
      </c>
      <c r="L22" s="7">
        <v>4605</v>
      </c>
      <c r="M22" s="7">
        <v>112874</v>
      </c>
      <c r="N22" s="7">
        <f t="shared" ref="N22:N24" si="7">SUM(I22:M22)</f>
        <v>16085168</v>
      </c>
      <c r="O22" s="8">
        <v>1.3860532883461336</v>
      </c>
      <c r="P22" s="8">
        <v>97.404515762595707</v>
      </c>
      <c r="Q22" s="8">
        <v>0.47907488439038998</v>
      </c>
      <c r="R22" s="8">
        <v>2.8628858585748065E-2</v>
      </c>
      <c r="S22" s="8">
        <v>0.70172720608202543</v>
      </c>
      <c r="T22" s="9">
        <f t="shared" si="4"/>
        <v>100</v>
      </c>
      <c r="U22" s="17" t="s">
        <v>14</v>
      </c>
      <c r="V22" s="1"/>
    </row>
    <row r="23" spans="1:22" ht="16" x14ac:dyDescent="0.2">
      <c r="A23" s="6" t="s">
        <v>41</v>
      </c>
      <c r="B23" s="13">
        <v>85489616</v>
      </c>
      <c r="C23" s="7">
        <v>85024682</v>
      </c>
      <c r="D23" s="7">
        <v>16467359</v>
      </c>
      <c r="E23" s="8">
        <f t="shared" si="1"/>
        <v>19.36773959354532</v>
      </c>
      <c r="F23" s="7">
        <v>68557323</v>
      </c>
      <c r="G23" s="8">
        <f t="shared" si="5"/>
        <v>80.632260406454677</v>
      </c>
      <c r="H23" s="7">
        <f t="shared" si="6"/>
        <v>85024682</v>
      </c>
      <c r="I23" s="7">
        <v>313027</v>
      </c>
      <c r="J23" s="7">
        <v>15959269</v>
      </c>
      <c r="K23" s="7">
        <v>78064</v>
      </c>
      <c r="L23" s="7">
        <v>4326</v>
      </c>
      <c r="M23" s="7">
        <v>112673</v>
      </c>
      <c r="N23" s="7">
        <f t="shared" si="7"/>
        <v>16467359</v>
      </c>
      <c r="O23" s="8">
        <v>1.9008937620173336</v>
      </c>
      <c r="P23" s="8">
        <v>96.914562924145883</v>
      </c>
      <c r="Q23" s="8">
        <v>0.47405294315864493</v>
      </c>
      <c r="R23" s="8">
        <v>2.6270150544480141E-2</v>
      </c>
      <c r="S23" s="8">
        <v>0.68422022013365957</v>
      </c>
      <c r="T23" s="9">
        <f t="shared" si="4"/>
        <v>99.999999999999986</v>
      </c>
      <c r="U23" s="17"/>
      <c r="V23" s="1"/>
    </row>
    <row r="24" spans="1:22" ht="16" x14ac:dyDescent="0.2">
      <c r="A24" s="6" t="s">
        <v>42</v>
      </c>
      <c r="B24" s="7">
        <v>81292828</v>
      </c>
      <c r="C24" s="7">
        <v>80758336</v>
      </c>
      <c r="D24" s="7">
        <v>15157822</v>
      </c>
      <c r="E24" s="8">
        <f t="shared" si="1"/>
        <v>18.76935899224075</v>
      </c>
      <c r="F24" s="7">
        <v>65600514</v>
      </c>
      <c r="G24" s="8">
        <f t="shared" si="5"/>
        <v>81.230641007759246</v>
      </c>
      <c r="H24" s="7">
        <f t="shared" si="6"/>
        <v>80758336</v>
      </c>
      <c r="I24" s="7">
        <v>291461</v>
      </c>
      <c r="J24" s="7">
        <v>14672051</v>
      </c>
      <c r="K24" s="7">
        <v>78630</v>
      </c>
      <c r="L24" s="7">
        <v>4314</v>
      </c>
      <c r="M24" s="7">
        <v>111366</v>
      </c>
      <c r="N24" s="7">
        <f t="shared" si="7"/>
        <v>15157822</v>
      </c>
      <c r="O24" s="8">
        <v>1.9228422130831198</v>
      </c>
      <c r="P24" s="8">
        <v>96.795245385517788</v>
      </c>
      <c r="Q24" s="8">
        <v>0.51874207257480653</v>
      </c>
      <c r="R24" s="8">
        <v>2.8460553237793659E-2</v>
      </c>
      <c r="S24" s="8">
        <v>0.73470977558649253</v>
      </c>
      <c r="T24" s="9">
        <f t="shared" si="4"/>
        <v>100</v>
      </c>
      <c r="U24" s="17"/>
      <c r="V24" s="1"/>
    </row>
    <row r="25" spans="1:22" ht="16" x14ac:dyDescent="0.2">
      <c r="A25" s="6" t="s">
        <v>43</v>
      </c>
      <c r="B25" s="7">
        <v>77510630</v>
      </c>
      <c r="C25" s="7">
        <v>77348750</v>
      </c>
      <c r="D25" s="7">
        <v>27639150</v>
      </c>
      <c r="E25" s="8">
        <f>(D25/C25)*100</f>
        <v>35.733156644418948</v>
      </c>
      <c r="F25" s="7">
        <v>49709600</v>
      </c>
      <c r="G25" s="8">
        <f>(F25/C25)*100</f>
        <v>64.266843355581045</v>
      </c>
      <c r="H25" s="7">
        <f>(D25+F25)</f>
        <v>77348750</v>
      </c>
      <c r="I25" s="7">
        <v>187661</v>
      </c>
      <c r="J25" s="7">
        <v>27325620</v>
      </c>
      <c r="K25" s="7">
        <v>41569</v>
      </c>
      <c r="L25" s="7">
        <v>8609</v>
      </c>
      <c r="M25" s="7">
        <v>75691</v>
      </c>
      <c r="N25" s="7">
        <f>SUM(I25:M25)</f>
        <v>27639150</v>
      </c>
      <c r="O25" s="8">
        <v>0.67896805799020588</v>
      </c>
      <c r="P25" s="8">
        <v>98.865630817156102</v>
      </c>
      <c r="Q25" s="8">
        <v>0.15039898115535391</v>
      </c>
      <c r="R25" s="8">
        <v>3.1147846442455721E-2</v>
      </c>
      <c r="S25" s="8">
        <v>0.27385429725588523</v>
      </c>
      <c r="T25" s="9">
        <f t="shared" si="4"/>
        <v>99.999999999999986</v>
      </c>
      <c r="U25" s="17" t="s">
        <v>15</v>
      </c>
      <c r="V25" s="1"/>
    </row>
    <row r="26" spans="1:22" ht="16" x14ac:dyDescent="0.2">
      <c r="A26" s="6" t="s">
        <v>48</v>
      </c>
      <c r="B26" s="7">
        <v>83492484</v>
      </c>
      <c r="C26" s="7">
        <v>83314778</v>
      </c>
      <c r="D26" s="7">
        <v>45862849</v>
      </c>
      <c r="E26" s="8">
        <f t="shared" ref="E26:E33" si="8">(D26/C26)*100</f>
        <v>55.047675935714544</v>
      </c>
      <c r="F26" s="7">
        <v>37451929</v>
      </c>
      <c r="G26" s="8">
        <f t="shared" ref="G26:G33" si="9">(F26/C26)*100</f>
        <v>44.952324064285449</v>
      </c>
      <c r="H26" s="7">
        <f t="shared" ref="H26:H33" si="10">(D26+F26)</f>
        <v>83314778</v>
      </c>
      <c r="I26" s="7">
        <v>170416</v>
      </c>
      <c r="J26" s="7">
        <v>45541306</v>
      </c>
      <c r="K26" s="7">
        <v>26159</v>
      </c>
      <c r="L26" s="7">
        <v>66520</v>
      </c>
      <c r="M26" s="7">
        <v>58448</v>
      </c>
      <c r="N26" s="7">
        <f t="shared" ref="N26:N33" si="11">SUM(I26:M26)</f>
        <v>45862849</v>
      </c>
      <c r="O26" s="8">
        <v>0.37157743950882771</v>
      </c>
      <c r="P26" s="8">
        <v>99.298903127452903</v>
      </c>
      <c r="Q26" s="8">
        <v>5.7037450944227214E-2</v>
      </c>
      <c r="R26" s="8">
        <v>0.14504114212355187</v>
      </c>
      <c r="S26" s="8">
        <v>0.12744083997049549</v>
      </c>
      <c r="T26" s="9">
        <f t="shared" si="4"/>
        <v>99.999999999999986</v>
      </c>
      <c r="U26" s="17"/>
      <c r="V26" s="1"/>
    </row>
    <row r="27" spans="1:22" ht="16" x14ac:dyDescent="0.2">
      <c r="A27" s="6" t="s">
        <v>49</v>
      </c>
      <c r="B27" s="7">
        <v>78902626</v>
      </c>
      <c r="C27" s="7">
        <v>78746506</v>
      </c>
      <c r="D27" s="7">
        <v>53379594</v>
      </c>
      <c r="E27" s="8">
        <f t="shared" si="8"/>
        <v>67.786619002498981</v>
      </c>
      <c r="F27" s="7">
        <v>25366912</v>
      </c>
      <c r="G27" s="8">
        <f t="shared" si="9"/>
        <v>32.213380997501019</v>
      </c>
      <c r="H27" s="7">
        <f t="shared" si="10"/>
        <v>78746506</v>
      </c>
      <c r="I27" s="7">
        <v>164637</v>
      </c>
      <c r="J27" s="7">
        <v>53129607</v>
      </c>
      <c r="K27" s="7">
        <v>13735</v>
      </c>
      <c r="L27" s="7">
        <v>24589</v>
      </c>
      <c r="M27" s="7">
        <v>47026</v>
      </c>
      <c r="N27" s="7">
        <f t="shared" si="11"/>
        <v>53379594</v>
      </c>
      <c r="O27" s="8">
        <v>0.30842684940616072</v>
      </c>
      <c r="P27" s="8">
        <v>99.531680589402754</v>
      </c>
      <c r="Q27" s="8">
        <v>2.5730806420146243E-2</v>
      </c>
      <c r="R27" s="8">
        <v>4.6064419298505715E-2</v>
      </c>
      <c r="S27" s="8">
        <v>8.8097335472427915E-2</v>
      </c>
      <c r="T27" s="9">
        <f t="shared" si="4"/>
        <v>99.999999999999986</v>
      </c>
      <c r="U27" s="17"/>
      <c r="V27" s="1"/>
    </row>
    <row r="28" spans="1:22" ht="16" x14ac:dyDescent="0.2">
      <c r="A28" s="6" t="s">
        <v>44</v>
      </c>
      <c r="B28" s="7">
        <v>79906298</v>
      </c>
      <c r="C28" s="7">
        <v>79688922</v>
      </c>
      <c r="D28" s="7">
        <v>58862998</v>
      </c>
      <c r="E28" s="8">
        <f t="shared" si="8"/>
        <v>73.865973491271475</v>
      </c>
      <c r="F28" s="7">
        <v>20825924</v>
      </c>
      <c r="G28" s="8">
        <f t="shared" si="9"/>
        <v>26.134026508728532</v>
      </c>
      <c r="H28" s="7">
        <f t="shared" si="10"/>
        <v>79688922</v>
      </c>
      <c r="I28" s="7">
        <v>120703</v>
      </c>
      <c r="J28" s="7">
        <v>58686265</v>
      </c>
      <c r="K28" s="7">
        <v>9970</v>
      </c>
      <c r="L28" s="7">
        <v>2781</v>
      </c>
      <c r="M28" s="7">
        <v>43279</v>
      </c>
      <c r="N28" s="7">
        <f t="shared" si="11"/>
        <v>58862998</v>
      </c>
      <c r="O28" s="8">
        <v>0.20505751338047717</v>
      </c>
      <c r="P28" s="8">
        <v>99.699755353949186</v>
      </c>
      <c r="Q28" s="8">
        <v>1.6937635422511099E-2</v>
      </c>
      <c r="R28" s="8">
        <v>4.7245300010033469E-3</v>
      </c>
      <c r="S28" s="8">
        <v>7.3524967246826264E-2</v>
      </c>
      <c r="T28" s="9">
        <f t="shared" si="4"/>
        <v>100</v>
      </c>
      <c r="U28" s="17"/>
      <c r="V28" s="1"/>
    </row>
    <row r="29" spans="1:22" ht="16" x14ac:dyDescent="0.2">
      <c r="A29" s="6" t="s">
        <v>45</v>
      </c>
      <c r="B29" s="7">
        <v>85248142</v>
      </c>
      <c r="C29" s="7">
        <v>85053264</v>
      </c>
      <c r="D29" s="7">
        <v>48912429</v>
      </c>
      <c r="E29" s="8">
        <f t="shared" si="8"/>
        <v>57.507997576671485</v>
      </c>
      <c r="F29" s="7">
        <v>36140835</v>
      </c>
      <c r="G29" s="8">
        <f t="shared" si="9"/>
        <v>42.492002423328515</v>
      </c>
      <c r="H29" s="7">
        <f t="shared" si="10"/>
        <v>85053264</v>
      </c>
      <c r="I29" s="7">
        <v>233772</v>
      </c>
      <c r="J29" s="7">
        <v>48602812</v>
      </c>
      <c r="K29" s="7">
        <v>17636</v>
      </c>
      <c r="L29" s="7">
        <v>4141</v>
      </c>
      <c r="M29" s="7">
        <v>54068</v>
      </c>
      <c r="N29" s="7">
        <f t="shared" si="11"/>
        <v>48912429</v>
      </c>
      <c r="O29" s="8">
        <v>0.47793987086595102</v>
      </c>
      <c r="P29" s="8">
        <v>99.366997292242431</v>
      </c>
      <c r="Q29" s="8">
        <v>3.605627518518862E-2</v>
      </c>
      <c r="R29" s="8">
        <v>8.4661508018749193E-3</v>
      </c>
      <c r="S29" s="8">
        <v>0.11054041090455761</v>
      </c>
      <c r="T29" s="9">
        <f t="shared" si="4"/>
        <v>100.00000000000001</v>
      </c>
      <c r="U29" s="17"/>
      <c r="V29" s="1"/>
    </row>
    <row r="30" spans="1:22" ht="16" x14ac:dyDescent="0.2">
      <c r="A30" s="6" t="s">
        <v>50</v>
      </c>
      <c r="B30" s="7">
        <v>78601616</v>
      </c>
      <c r="C30" s="7">
        <v>78450158</v>
      </c>
      <c r="D30" s="7">
        <v>39430861</v>
      </c>
      <c r="E30" s="8">
        <f t="shared" si="8"/>
        <v>50.262309223137578</v>
      </c>
      <c r="F30" s="7">
        <v>39019297</v>
      </c>
      <c r="G30" s="8">
        <f t="shared" si="9"/>
        <v>49.737690776862422</v>
      </c>
      <c r="H30" s="7">
        <f t="shared" si="10"/>
        <v>78450158</v>
      </c>
      <c r="I30" s="8">
        <v>201310</v>
      </c>
      <c r="J30" s="7">
        <v>39042464</v>
      </c>
      <c r="K30" s="7">
        <v>24476</v>
      </c>
      <c r="L30" s="7">
        <v>98869</v>
      </c>
      <c r="M30" s="7">
        <v>63742</v>
      </c>
      <c r="N30" s="7">
        <f t="shared" si="11"/>
        <v>39430861</v>
      </c>
      <c r="O30" s="8">
        <v>0.51053919416063476</v>
      </c>
      <c r="P30" s="8">
        <v>99.014992343180126</v>
      </c>
      <c r="Q30" s="8">
        <v>6.2073207075036989E-2</v>
      </c>
      <c r="R30" s="8">
        <v>0.25074014995513283</v>
      </c>
      <c r="S30" s="8">
        <v>0.16165510562906552</v>
      </c>
      <c r="T30" s="9">
        <f t="shared" si="4"/>
        <v>99.999999999999986</v>
      </c>
      <c r="U30" s="17"/>
      <c r="V30" s="1"/>
    </row>
    <row r="31" spans="1:22" ht="16" x14ac:dyDescent="0.2">
      <c r="A31" s="6" t="s">
        <v>46</v>
      </c>
      <c r="B31" s="7">
        <v>78102358</v>
      </c>
      <c r="C31" s="7">
        <v>77852216</v>
      </c>
      <c r="D31" s="7">
        <v>39464831</v>
      </c>
      <c r="E31" s="8">
        <f t="shared" si="8"/>
        <v>50.691981587267854</v>
      </c>
      <c r="F31" s="7">
        <v>38387385</v>
      </c>
      <c r="G31" s="8">
        <f t="shared" si="9"/>
        <v>49.308018412732146</v>
      </c>
      <c r="H31" s="7">
        <f t="shared" si="10"/>
        <v>77852216</v>
      </c>
      <c r="I31" s="7">
        <v>236382</v>
      </c>
      <c r="J31" s="7">
        <v>39130147</v>
      </c>
      <c r="K31" s="7">
        <v>23736</v>
      </c>
      <c r="L31" s="7">
        <v>13520</v>
      </c>
      <c r="M31" s="7">
        <v>61046</v>
      </c>
      <c r="N31" s="7">
        <f t="shared" si="11"/>
        <v>39464831</v>
      </c>
      <c r="O31" s="8">
        <v>0.59896873750707313</v>
      </c>
      <c r="P31" s="8">
        <v>99.151943663460756</v>
      </c>
      <c r="Q31" s="8">
        <v>6.0144689331116101E-2</v>
      </c>
      <c r="R31" s="8">
        <v>3.4258350175121743E-2</v>
      </c>
      <c r="S31" s="8">
        <v>0.15468455952592322</v>
      </c>
      <c r="T31" s="9">
        <f t="shared" si="4"/>
        <v>99.999999999999986</v>
      </c>
      <c r="U31" s="17"/>
      <c r="V31" s="1"/>
    </row>
    <row r="32" spans="1:22" ht="16" x14ac:dyDescent="0.2">
      <c r="A32" s="6" t="s">
        <v>51</v>
      </c>
      <c r="B32" s="7">
        <v>78083050</v>
      </c>
      <c r="C32" s="7">
        <v>77898416</v>
      </c>
      <c r="D32" s="7">
        <v>54038367</v>
      </c>
      <c r="E32" s="8">
        <f t="shared" si="8"/>
        <v>69.370302728620317</v>
      </c>
      <c r="F32" s="7">
        <v>23860049</v>
      </c>
      <c r="G32" s="8">
        <f t="shared" si="9"/>
        <v>30.62969727137969</v>
      </c>
      <c r="H32" s="7">
        <f t="shared" si="10"/>
        <v>77898416</v>
      </c>
      <c r="I32" s="7">
        <v>125896</v>
      </c>
      <c r="J32" s="7">
        <v>53855258</v>
      </c>
      <c r="K32" s="7">
        <v>12405</v>
      </c>
      <c r="L32" s="7">
        <v>4859</v>
      </c>
      <c r="M32" s="7">
        <v>39949</v>
      </c>
      <c r="N32" s="7">
        <f t="shared" si="11"/>
        <v>54038367</v>
      </c>
      <c r="O32" s="8">
        <v>0.23297521185271938</v>
      </c>
      <c r="P32" s="8">
        <v>99.661150012175597</v>
      </c>
      <c r="Q32" s="8">
        <v>2.2955912046713035E-2</v>
      </c>
      <c r="R32" s="8">
        <v>8.9917595030212516E-3</v>
      </c>
      <c r="S32" s="8">
        <v>7.3927104421937839E-2</v>
      </c>
      <c r="T32" s="9">
        <f t="shared" si="4"/>
        <v>99.999999999999986</v>
      </c>
      <c r="U32" s="17"/>
      <c r="V32" s="1"/>
    </row>
    <row r="33" spans="1:22" ht="16" x14ac:dyDescent="0.2">
      <c r="A33" s="6" t="s">
        <v>47</v>
      </c>
      <c r="B33" s="7">
        <v>85230848</v>
      </c>
      <c r="C33" s="7">
        <v>85037966</v>
      </c>
      <c r="D33" s="7">
        <v>58287883</v>
      </c>
      <c r="E33" s="8">
        <f t="shared" si="8"/>
        <v>68.543364501451038</v>
      </c>
      <c r="F33" s="7">
        <v>26750083</v>
      </c>
      <c r="G33" s="8">
        <f t="shared" si="9"/>
        <v>31.45663549854897</v>
      </c>
      <c r="H33" s="7">
        <f t="shared" si="10"/>
        <v>85037966</v>
      </c>
      <c r="I33" s="7">
        <v>142115</v>
      </c>
      <c r="J33" s="7">
        <v>58081049</v>
      </c>
      <c r="K33" s="7">
        <v>15195</v>
      </c>
      <c r="L33" s="7">
        <v>5705</v>
      </c>
      <c r="M33" s="7">
        <v>43819</v>
      </c>
      <c r="N33" s="7">
        <f t="shared" si="11"/>
        <v>58287883</v>
      </c>
      <c r="O33" s="8">
        <v>0.24381568292675854</v>
      </c>
      <c r="P33" s="8">
        <v>99.645150948439834</v>
      </c>
      <c r="Q33" s="8">
        <v>2.6068882961489612E-2</v>
      </c>
      <c r="R33" s="8">
        <v>9.7876260148271298E-3</v>
      </c>
      <c r="S33" s="8">
        <v>7.5176859657092032E-2</v>
      </c>
      <c r="T33" s="9">
        <f t="shared" si="4"/>
        <v>100.00000000000001</v>
      </c>
      <c r="U33" s="17"/>
      <c r="V33" s="1"/>
    </row>
  </sheetData>
  <mergeCells count="4">
    <mergeCell ref="U5:U10"/>
    <mergeCell ref="U11:U21"/>
    <mergeCell ref="U22:U24"/>
    <mergeCell ref="U25:U3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CFC6F-69B9-A14B-A6AB-04D0F1DD3977}">
  <dimension ref="B2:C12"/>
  <sheetViews>
    <sheetView workbookViewId="0">
      <selection activeCell="B2" sqref="B2:C12"/>
    </sheetView>
  </sheetViews>
  <sheetFormatPr baseColWidth="10" defaultRowHeight="15" x14ac:dyDescent="0.2"/>
  <cols>
    <col min="1" max="1" width="10.83203125" customWidth="1"/>
    <col min="3" max="3" width="12.83203125" customWidth="1"/>
  </cols>
  <sheetData>
    <row r="2" spans="2:3" x14ac:dyDescent="0.2">
      <c r="B2">
        <v>64.304662383778094</v>
      </c>
      <c r="C2">
        <v>35.733156644418948</v>
      </c>
    </row>
    <row r="3" spans="2:3" x14ac:dyDescent="0.2">
      <c r="B3">
        <v>79.057504937280285</v>
      </c>
      <c r="C3">
        <v>55.047675935714544</v>
      </c>
    </row>
    <row r="4" spans="2:3" x14ac:dyDescent="0.2">
      <c r="B4">
        <v>78.152664076804911</v>
      </c>
      <c r="C4">
        <v>67.786619002498981</v>
      </c>
    </row>
    <row r="5" spans="2:3" x14ac:dyDescent="0.2">
      <c r="B5">
        <v>80.266282805858964</v>
      </c>
      <c r="C5">
        <v>73.865973491271475</v>
      </c>
    </row>
    <row r="6" spans="2:3" x14ac:dyDescent="0.2">
      <c r="B6">
        <v>77.969959982462328</v>
      </c>
      <c r="C6">
        <v>57.507997576671485</v>
      </c>
    </row>
    <row r="7" spans="2:3" x14ac:dyDescent="0.2">
      <c r="B7">
        <v>75.830675438146983</v>
      </c>
      <c r="C7">
        <v>50.262309223137578</v>
      </c>
    </row>
    <row r="8" spans="2:3" x14ac:dyDescent="0.2">
      <c r="B8">
        <v>81.317398094534241</v>
      </c>
      <c r="C8">
        <v>50.691981587267854</v>
      </c>
    </row>
    <row r="9" spans="2:3" x14ac:dyDescent="0.2">
      <c r="B9">
        <v>78.100335910586566</v>
      </c>
      <c r="C9">
        <v>69.370302728620317</v>
      </c>
    </row>
    <row r="10" spans="2:3" x14ac:dyDescent="0.2">
      <c r="B10">
        <v>80.432793659324005</v>
      </c>
      <c r="C10">
        <v>68.543364501451038</v>
      </c>
    </row>
    <row r="11" spans="2:3" x14ac:dyDescent="0.2">
      <c r="B11">
        <v>79.486809298809092</v>
      </c>
    </row>
    <row r="12" spans="2:3" x14ac:dyDescent="0.2">
      <c r="B12">
        <v>82.70724835220420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ja1</vt:lpstr>
      <vt:lpstr>Hoja2</vt:lpstr>
    </vt:vector>
  </TitlesOfParts>
  <Company>Universidad Nacional Autonoma de Méxic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iselda. López Romo.</dc:creator>
  <cp:lastModifiedBy>Victor Manuel Gonzalez Zuñiga</cp:lastModifiedBy>
  <dcterms:created xsi:type="dcterms:W3CDTF">2023-10-02T18:59:31Z</dcterms:created>
  <dcterms:modified xsi:type="dcterms:W3CDTF">2025-01-18T23:07:38Z</dcterms:modified>
</cp:coreProperties>
</file>